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MEGA\Metagenomas_BraTeb\submission2-rev2\"/>
    </mc:Choice>
  </mc:AlternateContent>
  <bookViews>
    <workbookView xWindow="0" yWindow="0" windowWidth="27720" windowHeight="10590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8" i="1" l="1"/>
  <c r="Q18" i="1"/>
  <c r="I18" i="1"/>
  <c r="H18" i="1"/>
  <c r="P18" i="1"/>
  <c r="O18" i="1"/>
  <c r="N18" i="1"/>
  <c r="M18" i="1"/>
  <c r="L18" i="1"/>
  <c r="K18" i="1"/>
  <c r="G18" i="1"/>
  <c r="F18" i="1"/>
  <c r="E18" i="1"/>
  <c r="D18" i="1"/>
  <c r="C18" i="1"/>
  <c r="B18" i="1"/>
</calcChain>
</file>

<file path=xl/sharedStrings.xml><?xml version="1.0" encoding="utf-8"?>
<sst xmlns="http://schemas.openxmlformats.org/spreadsheetml/2006/main" count="34" uniqueCount="26">
  <si>
    <t>Anoxygenic photosynthesis</t>
  </si>
  <si>
    <t>Oxygenic photosynthesis</t>
  </si>
  <si>
    <t>Sulfate reduction</t>
  </si>
  <si>
    <t>Sulfur oxidation</t>
  </si>
  <si>
    <t>Nitrogen fixation</t>
  </si>
  <si>
    <t>Denitrification</t>
  </si>
  <si>
    <t>Wood-Ljungdahl</t>
  </si>
  <si>
    <t>Calvin-Benson</t>
  </si>
  <si>
    <t>Alphaproteobacteria</t>
  </si>
  <si>
    <t>Deltaproteobacteria</t>
  </si>
  <si>
    <t>Gammaproteobacteria</t>
  </si>
  <si>
    <t>Proteobacteria unassigned</t>
  </si>
  <si>
    <t>Cyanobacteria</t>
  </si>
  <si>
    <t>Chloroflexi</t>
  </si>
  <si>
    <t>Unassigned</t>
  </si>
  <si>
    <t>Euryarchaeota</t>
  </si>
  <si>
    <t>Bacteroidetes</t>
  </si>
  <si>
    <t>Firmicutes</t>
  </si>
  <si>
    <t>Chlorobi</t>
  </si>
  <si>
    <t>Actinobacteria</t>
  </si>
  <si>
    <t>Balneolaeota</t>
  </si>
  <si>
    <t>Planctomycetes</t>
  </si>
  <si>
    <t>Other phyla</t>
  </si>
  <si>
    <t>Total</t>
  </si>
  <si>
    <t>Brava mat</t>
  </si>
  <si>
    <t>Tebenquiche m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wrapText="1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tabSelected="1" workbookViewId="0">
      <selection activeCell="N19" sqref="N19"/>
    </sheetView>
  </sheetViews>
  <sheetFormatPr baseColWidth="10" defaultRowHeight="15" x14ac:dyDescent="0.25"/>
  <cols>
    <col min="1" max="1" width="24.85546875" bestFit="1" customWidth="1"/>
    <col min="2" max="3" width="14.5703125" bestFit="1" customWidth="1"/>
    <col min="4" max="4" width="9.5703125" customWidth="1"/>
    <col min="5" max="5" width="9.42578125" customWidth="1"/>
    <col min="6" max="6" width="8.85546875" customWidth="1"/>
    <col min="7" max="7" width="11" customWidth="1"/>
    <col min="8" max="8" width="9.5703125" customWidth="1"/>
    <col min="9" max="9" width="7.5703125" customWidth="1"/>
    <col min="11" max="12" width="14.5703125" bestFit="1" customWidth="1"/>
    <col min="13" max="13" width="9.5703125" customWidth="1"/>
    <col min="14" max="14" width="9.42578125" customWidth="1"/>
    <col min="15" max="15" width="8.85546875" customWidth="1"/>
    <col min="16" max="16" width="11" customWidth="1"/>
    <col min="17" max="17" width="9.5703125" customWidth="1"/>
    <col min="18" max="18" width="7.5703125" customWidth="1"/>
  </cols>
  <sheetData>
    <row r="1" spans="1:18" ht="15.75" x14ac:dyDescent="0.25">
      <c r="A1" s="1" t="s">
        <v>24</v>
      </c>
      <c r="B1" s="1"/>
      <c r="C1" s="1"/>
      <c r="D1" s="1"/>
      <c r="E1" s="1"/>
      <c r="F1" s="1"/>
      <c r="G1" s="1"/>
      <c r="H1" s="1"/>
      <c r="I1" s="1"/>
      <c r="K1" s="1" t="s">
        <v>25</v>
      </c>
      <c r="L1" s="1"/>
      <c r="M1" s="1"/>
      <c r="N1" s="1"/>
      <c r="O1" s="1"/>
      <c r="P1" s="1"/>
      <c r="Q1" s="1"/>
      <c r="R1" s="1"/>
    </row>
    <row r="2" spans="1:18" ht="33.75" customHeight="1" x14ac:dyDescent="0.25"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/>
      <c r="K2" s="2" t="s">
        <v>0</v>
      </c>
      <c r="L2" s="2" t="s">
        <v>1</v>
      </c>
      <c r="M2" s="2" t="s">
        <v>2</v>
      </c>
      <c r="N2" s="2" t="s">
        <v>3</v>
      </c>
      <c r="O2" s="2" t="s">
        <v>4</v>
      </c>
      <c r="P2" s="2" t="s">
        <v>5</v>
      </c>
      <c r="Q2" s="2" t="s">
        <v>6</v>
      </c>
      <c r="R2" s="2" t="s">
        <v>7</v>
      </c>
    </row>
    <row r="3" spans="1:18" x14ac:dyDescent="0.25">
      <c r="A3" t="s">
        <v>8</v>
      </c>
      <c r="B3">
        <v>28.520987399999999</v>
      </c>
      <c r="C3">
        <v>0.41716492300000002</v>
      </c>
      <c r="D3">
        <v>0</v>
      </c>
      <c r="E3">
        <v>27.862743380000001</v>
      </c>
      <c r="F3">
        <v>10.271289250000001</v>
      </c>
      <c r="G3">
        <v>8.333719791</v>
      </c>
      <c r="H3">
        <v>0</v>
      </c>
      <c r="I3">
        <v>0.62855547300000003</v>
      </c>
      <c r="K3">
        <v>119.6406205</v>
      </c>
      <c r="L3">
        <v>0.660696905</v>
      </c>
      <c r="M3">
        <v>0.82890622300000005</v>
      </c>
      <c r="N3">
        <v>37.841589429999999</v>
      </c>
      <c r="O3">
        <v>139.1338643</v>
      </c>
      <c r="P3">
        <v>89.114167530000003</v>
      </c>
      <c r="Q3">
        <v>0</v>
      </c>
      <c r="R3">
        <v>4.8955786879999996</v>
      </c>
    </row>
    <row r="4" spans="1:18" x14ac:dyDescent="0.25">
      <c r="A4" t="s">
        <v>9</v>
      </c>
      <c r="B4">
        <v>0</v>
      </c>
      <c r="C4">
        <v>0</v>
      </c>
      <c r="D4">
        <v>28.575139889999999</v>
      </c>
      <c r="E4">
        <v>0</v>
      </c>
      <c r="F4">
        <v>17.825022820000001</v>
      </c>
      <c r="G4">
        <v>8.9226941639999993</v>
      </c>
      <c r="H4">
        <v>14.90128692</v>
      </c>
      <c r="I4">
        <v>6.9120836000000005E-2</v>
      </c>
      <c r="K4">
        <v>0</v>
      </c>
      <c r="L4">
        <v>0</v>
      </c>
      <c r="M4">
        <v>64.281628819999995</v>
      </c>
      <c r="N4">
        <v>0</v>
      </c>
      <c r="O4">
        <v>30.49681649</v>
      </c>
      <c r="P4">
        <v>40.059489210000002</v>
      </c>
      <c r="Q4">
        <v>18.03078884</v>
      </c>
      <c r="R4">
        <v>0.187242411</v>
      </c>
    </row>
    <row r="5" spans="1:18" x14ac:dyDescent="0.25">
      <c r="A5" t="s">
        <v>10</v>
      </c>
      <c r="B5">
        <v>2.3248359349999999</v>
      </c>
      <c r="C5">
        <v>0</v>
      </c>
      <c r="D5">
        <v>0</v>
      </c>
      <c r="E5">
        <v>1.401242485</v>
      </c>
      <c r="F5">
        <v>0.36360948199999998</v>
      </c>
      <c r="G5">
        <v>1.0634990849999999</v>
      </c>
      <c r="H5">
        <v>0</v>
      </c>
      <c r="I5">
        <v>0.252612683</v>
      </c>
      <c r="K5">
        <v>2.9566493089999999</v>
      </c>
      <c r="L5">
        <v>0</v>
      </c>
      <c r="M5">
        <v>1.3292315370000001</v>
      </c>
      <c r="N5">
        <v>24.81897901</v>
      </c>
      <c r="O5">
        <v>7.9664169979999997</v>
      </c>
      <c r="P5">
        <v>2.1063395960000002</v>
      </c>
      <c r="Q5">
        <v>0</v>
      </c>
      <c r="R5">
        <v>5.0920346109999999</v>
      </c>
    </row>
    <row r="6" spans="1:18" x14ac:dyDescent="0.25">
      <c r="A6" t="s">
        <v>11</v>
      </c>
      <c r="B6">
        <v>24.661846350000001</v>
      </c>
      <c r="C6">
        <v>0</v>
      </c>
      <c r="D6">
        <v>0</v>
      </c>
      <c r="E6">
        <v>0.34725541700000001</v>
      </c>
      <c r="F6">
        <v>0</v>
      </c>
      <c r="G6">
        <v>0.66541276000000005</v>
      </c>
      <c r="H6">
        <v>0</v>
      </c>
      <c r="I6">
        <v>0.695466849</v>
      </c>
      <c r="K6">
        <v>19.830060530000001</v>
      </c>
      <c r="L6">
        <v>0</v>
      </c>
      <c r="M6">
        <v>8.9739628000000002E-2</v>
      </c>
      <c r="N6">
        <v>0.29945867999999998</v>
      </c>
      <c r="O6">
        <v>10.61306154</v>
      </c>
      <c r="P6">
        <v>0.70993420399999996</v>
      </c>
      <c r="Q6">
        <v>0</v>
      </c>
      <c r="R6">
        <v>0.86841521600000005</v>
      </c>
    </row>
    <row r="7" spans="1:18" x14ac:dyDescent="0.25">
      <c r="A7" t="s">
        <v>12</v>
      </c>
      <c r="B7">
        <v>0</v>
      </c>
      <c r="C7">
        <v>147.9464581</v>
      </c>
      <c r="D7">
        <v>0</v>
      </c>
      <c r="E7">
        <v>0</v>
      </c>
      <c r="F7">
        <v>18.21023649</v>
      </c>
      <c r="G7">
        <v>3.4401887869999999</v>
      </c>
      <c r="H7">
        <v>0</v>
      </c>
      <c r="I7">
        <v>11.57178925</v>
      </c>
      <c r="K7">
        <v>0</v>
      </c>
      <c r="L7">
        <v>73.679853570000006</v>
      </c>
      <c r="M7">
        <v>0</v>
      </c>
      <c r="N7">
        <v>0</v>
      </c>
      <c r="O7">
        <v>10.100331479999999</v>
      </c>
      <c r="P7">
        <v>3.6724937999999998</v>
      </c>
      <c r="Q7">
        <v>0</v>
      </c>
      <c r="R7">
        <v>4.5551758170000003</v>
      </c>
    </row>
    <row r="8" spans="1:18" x14ac:dyDescent="0.25">
      <c r="A8" t="s">
        <v>13</v>
      </c>
      <c r="B8">
        <v>51.302822720000002</v>
      </c>
      <c r="C8">
        <v>0</v>
      </c>
      <c r="D8">
        <v>0</v>
      </c>
      <c r="E8">
        <v>0</v>
      </c>
      <c r="F8">
        <v>50.956790679999997</v>
      </c>
      <c r="G8">
        <v>17.333289740000001</v>
      </c>
      <c r="H8">
        <v>0.24351292499999999</v>
      </c>
      <c r="I8">
        <v>5.9389949880000001</v>
      </c>
      <c r="K8">
        <v>1.0963155840000001</v>
      </c>
      <c r="L8">
        <v>0</v>
      </c>
      <c r="M8">
        <v>0</v>
      </c>
      <c r="N8">
        <v>0.68900761399999999</v>
      </c>
      <c r="O8">
        <v>0.85342234400000005</v>
      </c>
      <c r="P8">
        <v>0.10614549199999999</v>
      </c>
      <c r="Q8">
        <v>0.38718113999999998</v>
      </c>
      <c r="R8">
        <v>7.4526576999999997E-2</v>
      </c>
    </row>
    <row r="9" spans="1:18" x14ac:dyDescent="0.25">
      <c r="A9" t="s">
        <v>14</v>
      </c>
      <c r="B9">
        <v>0.74193378700000001</v>
      </c>
      <c r="C9">
        <v>2.1343982170000002</v>
      </c>
      <c r="D9">
        <v>7.4076403710000003</v>
      </c>
      <c r="E9">
        <v>0</v>
      </c>
      <c r="F9">
        <v>22.547535450000002</v>
      </c>
      <c r="G9">
        <v>5.9329503270000004</v>
      </c>
      <c r="H9">
        <v>9.1384519310000005</v>
      </c>
      <c r="I9">
        <v>8.0833457230000008</v>
      </c>
      <c r="K9">
        <v>0</v>
      </c>
      <c r="L9">
        <v>0.99639024700000001</v>
      </c>
      <c r="M9">
        <v>6.4943497250000002</v>
      </c>
      <c r="N9">
        <v>1.7259789130000001</v>
      </c>
      <c r="O9">
        <v>22.09777403</v>
      </c>
      <c r="P9">
        <v>4.6854958440000001</v>
      </c>
      <c r="Q9">
        <v>1.728281843</v>
      </c>
      <c r="R9">
        <v>2.45653334</v>
      </c>
    </row>
    <row r="10" spans="1:18" x14ac:dyDescent="0.25">
      <c r="A10" t="s">
        <v>15</v>
      </c>
      <c r="B10">
        <v>0</v>
      </c>
      <c r="C10">
        <v>0</v>
      </c>
      <c r="D10">
        <v>0</v>
      </c>
      <c r="E10">
        <v>8.2646789199999997</v>
      </c>
      <c r="F10">
        <v>0.173976833</v>
      </c>
      <c r="G10">
        <v>0</v>
      </c>
      <c r="H10">
        <v>0.97825825</v>
      </c>
      <c r="I10">
        <v>1.7800191700000001</v>
      </c>
      <c r="K10">
        <v>0</v>
      </c>
      <c r="L10">
        <v>0</v>
      </c>
      <c r="M10">
        <v>0</v>
      </c>
      <c r="N10">
        <v>0</v>
      </c>
      <c r="O10">
        <v>0.27998763900000001</v>
      </c>
      <c r="P10">
        <v>0.17627426900000001</v>
      </c>
      <c r="Q10">
        <v>1.4191653639999999</v>
      </c>
      <c r="R10">
        <v>1.7995533589999999</v>
      </c>
    </row>
    <row r="11" spans="1:18" x14ac:dyDescent="0.25">
      <c r="A11" t="s">
        <v>16</v>
      </c>
      <c r="B11">
        <v>0</v>
      </c>
      <c r="C11">
        <v>0</v>
      </c>
      <c r="D11">
        <v>0</v>
      </c>
      <c r="E11">
        <v>0</v>
      </c>
      <c r="F11">
        <v>0.46136498599999998</v>
      </c>
      <c r="G11">
        <v>0.41664900799999999</v>
      </c>
      <c r="H11">
        <v>0</v>
      </c>
      <c r="I11">
        <v>0</v>
      </c>
      <c r="K11">
        <v>0</v>
      </c>
      <c r="L11">
        <v>0.10576456200000001</v>
      </c>
      <c r="M11">
        <v>0</v>
      </c>
      <c r="N11">
        <v>0</v>
      </c>
      <c r="O11">
        <v>2.0165927240000001</v>
      </c>
      <c r="P11">
        <v>7.0930577850000001</v>
      </c>
      <c r="Q11">
        <v>0</v>
      </c>
      <c r="R11">
        <v>0</v>
      </c>
    </row>
    <row r="12" spans="1:18" x14ac:dyDescent="0.25">
      <c r="A12" t="s">
        <v>17</v>
      </c>
      <c r="B12">
        <v>0</v>
      </c>
      <c r="C12">
        <v>0.108732019</v>
      </c>
      <c r="D12">
        <v>6.707846311</v>
      </c>
      <c r="E12">
        <v>0</v>
      </c>
      <c r="F12">
        <v>3.3330168179999999</v>
      </c>
      <c r="G12">
        <v>0</v>
      </c>
      <c r="H12">
        <v>0.85988462300000001</v>
      </c>
      <c r="I12">
        <v>0.52892725100000004</v>
      </c>
      <c r="K12">
        <v>0</v>
      </c>
      <c r="L12">
        <v>0</v>
      </c>
      <c r="M12">
        <v>5.8455073779999998</v>
      </c>
      <c r="N12">
        <v>0</v>
      </c>
      <c r="O12">
        <v>2.290315031</v>
      </c>
      <c r="P12">
        <v>3.4871648999999998E-2</v>
      </c>
      <c r="Q12">
        <v>0.43656049200000002</v>
      </c>
      <c r="R12">
        <v>0.70499405400000004</v>
      </c>
    </row>
    <row r="13" spans="1:18" x14ac:dyDescent="0.25">
      <c r="A13" t="s">
        <v>18</v>
      </c>
      <c r="B13">
        <v>0</v>
      </c>
      <c r="C13">
        <v>0</v>
      </c>
      <c r="D13">
        <v>0</v>
      </c>
      <c r="E13">
        <v>0</v>
      </c>
      <c r="F13">
        <v>4.9337995240000003</v>
      </c>
      <c r="G13">
        <v>0</v>
      </c>
      <c r="H13">
        <v>0</v>
      </c>
      <c r="I13">
        <v>0</v>
      </c>
      <c r="K13">
        <v>0</v>
      </c>
      <c r="L13">
        <v>0</v>
      </c>
      <c r="M13">
        <v>0</v>
      </c>
      <c r="N13">
        <v>0</v>
      </c>
      <c r="O13">
        <v>4.7536922539999997</v>
      </c>
      <c r="P13">
        <v>0</v>
      </c>
      <c r="Q13">
        <v>0</v>
      </c>
      <c r="R13">
        <v>0</v>
      </c>
    </row>
    <row r="14" spans="1:18" x14ac:dyDescent="0.25">
      <c r="A14" t="s">
        <v>19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3.5067924719999999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.28530577499999998</v>
      </c>
    </row>
    <row r="15" spans="1:18" x14ac:dyDescent="0.25">
      <c r="A15" t="s">
        <v>20</v>
      </c>
      <c r="B15">
        <v>0</v>
      </c>
      <c r="C15">
        <v>0</v>
      </c>
      <c r="D15">
        <v>0</v>
      </c>
      <c r="E15">
        <v>0</v>
      </c>
      <c r="F15">
        <v>0</v>
      </c>
      <c r="G15">
        <v>1.683090148</v>
      </c>
      <c r="H15">
        <v>0</v>
      </c>
      <c r="I15">
        <v>0.33150095899999998</v>
      </c>
      <c r="K15">
        <v>0</v>
      </c>
      <c r="L15">
        <v>0</v>
      </c>
      <c r="M15">
        <v>0</v>
      </c>
      <c r="N15">
        <v>0</v>
      </c>
      <c r="O15">
        <v>0</v>
      </c>
      <c r="P15">
        <v>3.0708713190000001</v>
      </c>
      <c r="Q15">
        <v>0</v>
      </c>
      <c r="R15">
        <v>0.92569764600000004</v>
      </c>
    </row>
    <row r="16" spans="1:18" x14ac:dyDescent="0.25">
      <c r="A16" t="s">
        <v>21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1.5137496269999999</v>
      </c>
      <c r="I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.47352592500000001</v>
      </c>
      <c r="R16">
        <v>0</v>
      </c>
    </row>
    <row r="17" spans="1:18" x14ac:dyDescent="0.25">
      <c r="A17" t="s">
        <v>22</v>
      </c>
      <c r="B17">
        <v>0.274310954</v>
      </c>
      <c r="C17">
        <v>0.55064496500000004</v>
      </c>
      <c r="D17">
        <v>0</v>
      </c>
      <c r="E17">
        <v>9.5517107000000004E-2</v>
      </c>
      <c r="F17">
        <v>0</v>
      </c>
      <c r="G17">
        <v>7.2644237E-2</v>
      </c>
      <c r="H17">
        <v>0.18151764500000001</v>
      </c>
      <c r="I17">
        <v>0.60162918399999998</v>
      </c>
      <c r="K17">
        <v>0.50966967699999999</v>
      </c>
      <c r="L17">
        <v>0</v>
      </c>
      <c r="M17">
        <v>0</v>
      </c>
      <c r="N17">
        <v>0</v>
      </c>
      <c r="O17">
        <v>0.51646519300000004</v>
      </c>
      <c r="P17">
        <v>0.43821984600000002</v>
      </c>
      <c r="Q17">
        <v>0</v>
      </c>
      <c r="R17">
        <v>0.55291187500000005</v>
      </c>
    </row>
    <row r="18" spans="1:18" s="3" customFormat="1" ht="15.75" x14ac:dyDescent="0.25">
      <c r="A18" s="3" t="s">
        <v>23</v>
      </c>
      <c r="B18" s="3">
        <f t="shared" ref="B18:Q18" si="0">SUM(B3:B17)</f>
        <v>107.82673714599999</v>
      </c>
      <c r="C18" s="3">
        <f t="shared" si="0"/>
        <v>151.15739822400002</v>
      </c>
      <c r="D18" s="3">
        <f t="shared" si="0"/>
        <v>42.690626571999999</v>
      </c>
      <c r="E18" s="3">
        <f t="shared" si="0"/>
        <v>37.971437309000002</v>
      </c>
      <c r="F18" s="3">
        <f t="shared" si="0"/>
        <v>129.07664233300002</v>
      </c>
      <c r="G18" s="3">
        <f t="shared" si="0"/>
        <v>47.864138046999997</v>
      </c>
      <c r="H18" s="3">
        <f>SUM(H3:H17)</f>
        <v>27.816661920999998</v>
      </c>
      <c r="I18" s="3">
        <f>SUM(I3:I17)</f>
        <v>33.988754837999998</v>
      </c>
      <c r="K18" s="3">
        <f t="shared" si="0"/>
        <v>144.03331560000001</v>
      </c>
      <c r="L18" s="3">
        <f t="shared" si="0"/>
        <v>75.442705283999999</v>
      </c>
      <c r="M18" s="3">
        <f t="shared" si="0"/>
        <v>78.869363311000001</v>
      </c>
      <c r="N18" s="3">
        <f t="shared" si="0"/>
        <v>65.375013647000003</v>
      </c>
      <c r="O18" s="3">
        <f t="shared" si="0"/>
        <v>231.11874002299996</v>
      </c>
      <c r="P18" s="3">
        <f t="shared" si="0"/>
        <v>151.26736054400004</v>
      </c>
      <c r="Q18" s="3">
        <f>SUM(Q3:Q17)</f>
        <v>22.475503604000004</v>
      </c>
      <c r="R18" s="3">
        <f>SUM(R3:R17)</f>
        <v>22.397969369000002</v>
      </c>
    </row>
  </sheetData>
  <mergeCells count="2">
    <mergeCell ref="K1:R1"/>
    <mergeCell ref="A1:I1"/>
  </mergeCells>
  <conditionalFormatting sqref="B18:I18">
    <cfRule type="colorScale" priority="2">
      <colorScale>
        <cfvo type="min"/>
        <cfvo type="max"/>
        <color rgb="FFFCFCFF"/>
        <color rgb="FF63BE7B"/>
      </colorScale>
    </cfRule>
  </conditionalFormatting>
  <conditionalFormatting sqref="K18:R1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 de Windows</dc:creator>
  <cp:lastModifiedBy>Usuario de Windows</cp:lastModifiedBy>
  <dcterms:created xsi:type="dcterms:W3CDTF">2021-01-22T10:33:07Z</dcterms:created>
  <dcterms:modified xsi:type="dcterms:W3CDTF">2021-01-22T10:39:15Z</dcterms:modified>
</cp:coreProperties>
</file>